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Liu\Downloads\New data\For Revision-July 2021\Documents\"/>
    </mc:Choice>
  </mc:AlternateContent>
  <xr:revisionPtr revIDLastSave="0" documentId="13_ncr:1_{2F4BA90E-9A76-47C6-BAB0-07D13D69DC9F}" xr6:coauthVersionLast="47" xr6:coauthVersionMax="47" xr10:uidLastSave="{00000000-0000-0000-0000-000000000000}"/>
  <bookViews>
    <workbookView xWindow="-120" yWindow="-120" windowWidth="29040" windowHeight="15840" xr2:uid="{17799A99-6FA3-6E4E-BC99-0C133A7D56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" uniqueCount="27">
  <si>
    <t>4T1</t>
  </si>
  <si>
    <t>Met1</t>
  </si>
  <si>
    <t>MDAMB436</t>
  </si>
  <si>
    <t>HCC1954</t>
  </si>
  <si>
    <t>Py230</t>
  </si>
  <si>
    <t>Py8119</t>
  </si>
  <si>
    <t>E0771</t>
  </si>
  <si>
    <t>Gene</t>
  </si>
  <si>
    <t>Fold change</t>
  </si>
  <si>
    <t>SD</t>
  </si>
  <si>
    <t>P value</t>
  </si>
  <si>
    <t>N</t>
  </si>
  <si>
    <t>ABCA1</t>
  </si>
  <si>
    <t>ABCG1</t>
  </si>
  <si>
    <t>NA</t>
  </si>
  <si>
    <t>FASN</t>
  </si>
  <si>
    <t>ACC1</t>
  </si>
  <si>
    <t>HMGCR</t>
  </si>
  <si>
    <t>HMGCS</t>
  </si>
  <si>
    <t>SOAT1</t>
  </si>
  <si>
    <t>LDLR</t>
  </si>
  <si>
    <t>Cell lines</t>
  </si>
  <si>
    <t>Expression of genes of SREBP pathway in 27HC vs DMSO treated cancer cells</t>
  </si>
  <si>
    <r>
      <t>qRT-PCR results of Fig.1e</t>
    </r>
    <r>
      <rPr>
        <sz val="12"/>
        <color theme="1"/>
        <rFont val="Calibri"/>
        <family val="2"/>
        <scheme val="minor"/>
      </rPr>
      <t xml:space="preserve"> and Supplementary Fig.2a</t>
    </r>
  </si>
  <si>
    <t>4 technical replicates for each cell line, independent biological/experimental repeats refer to Resource Data file</t>
  </si>
  <si>
    <r>
      <t>Statistical significance is determined by two-tail unpaired Student's t test. P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values of less than 0.05 are highlighted. </t>
    </r>
  </si>
  <si>
    <t>Supplementary 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E+00"/>
  </numFmts>
  <fonts count="5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Border="1" applyAlignment="1">
      <alignment horizontal="center"/>
    </xf>
    <xf numFmtId="0" fontId="0" fillId="0" borderId="0" xfId="0" applyBorder="1"/>
    <xf numFmtId="164" fontId="0" fillId="0" borderId="0" xfId="0" applyNumberFormat="1" applyBorder="1"/>
    <xf numFmtId="0" fontId="0" fillId="0" borderId="0" xfId="0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7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9F184-E1E4-944D-8AC1-78B5FA95EF43}">
  <dimension ref="A1:AC23"/>
  <sheetViews>
    <sheetView tabSelected="1" zoomScale="80" zoomScaleNormal="80" workbookViewId="0">
      <selection activeCell="G27" sqref="G27"/>
    </sheetView>
  </sheetViews>
  <sheetFormatPr defaultColWidth="11.25" defaultRowHeight="15.75" x14ac:dyDescent="0.25"/>
  <cols>
    <col min="1" max="1" width="31.75" style="10" customWidth="1"/>
    <col min="17" max="18" width="10.75" style="11"/>
  </cols>
  <sheetData>
    <row r="1" spans="1:29" ht="23.25" x14ac:dyDescent="0.35">
      <c r="A1" s="12" t="s">
        <v>26</v>
      </c>
      <c r="B1" s="13" t="s">
        <v>22</v>
      </c>
    </row>
    <row r="2" spans="1:29" x14ac:dyDescent="0.25">
      <c r="A2" s="14" t="s">
        <v>23</v>
      </c>
      <c r="B2" s="15"/>
    </row>
    <row r="3" spans="1:29" x14ac:dyDescent="0.25">
      <c r="A3" s="19" t="s">
        <v>24</v>
      </c>
    </row>
    <row r="4" spans="1:29" x14ac:dyDescent="0.25">
      <c r="A4" t="s">
        <v>25</v>
      </c>
    </row>
    <row r="5" spans="1:29" s="2" customFormat="1" ht="18.75" x14ac:dyDescent="0.3">
      <c r="A5" s="1" t="s">
        <v>21</v>
      </c>
      <c r="B5" s="22" t="s">
        <v>0</v>
      </c>
      <c r="C5" s="22"/>
      <c r="D5" s="22"/>
      <c r="E5" s="22"/>
      <c r="F5" s="21" t="s">
        <v>1</v>
      </c>
      <c r="G5" s="21"/>
      <c r="H5" s="21"/>
      <c r="I5" s="21"/>
      <c r="J5" s="21" t="s">
        <v>2</v>
      </c>
      <c r="K5" s="21"/>
      <c r="L5" s="21"/>
      <c r="M5" s="21"/>
      <c r="N5" s="22" t="s">
        <v>3</v>
      </c>
      <c r="O5" s="22"/>
      <c r="P5" s="22"/>
      <c r="Q5" s="22"/>
      <c r="R5" s="21" t="s">
        <v>4</v>
      </c>
      <c r="S5" s="21"/>
      <c r="T5" s="21"/>
      <c r="U5" s="21"/>
      <c r="V5" s="21" t="s">
        <v>5</v>
      </c>
      <c r="W5" s="21"/>
      <c r="X5" s="21"/>
      <c r="Y5" s="21"/>
      <c r="Z5" s="21" t="s">
        <v>6</v>
      </c>
      <c r="AA5" s="21"/>
      <c r="AB5" s="21"/>
      <c r="AC5" s="21"/>
    </row>
    <row r="6" spans="1:29" x14ac:dyDescent="0.25">
      <c r="A6" s="3" t="s">
        <v>7</v>
      </c>
      <c r="B6" s="4" t="s">
        <v>8</v>
      </c>
      <c r="C6" s="4" t="s">
        <v>9</v>
      </c>
      <c r="D6" s="4" t="s">
        <v>10</v>
      </c>
      <c r="E6" s="5" t="s">
        <v>11</v>
      </c>
      <c r="F6" s="4" t="s">
        <v>8</v>
      </c>
      <c r="G6" s="4" t="s">
        <v>9</v>
      </c>
      <c r="H6" s="4" t="s">
        <v>10</v>
      </c>
      <c r="I6" s="5" t="s">
        <v>11</v>
      </c>
      <c r="J6" s="4" t="s">
        <v>8</v>
      </c>
      <c r="K6" s="4" t="s">
        <v>9</v>
      </c>
      <c r="L6" s="4" t="s">
        <v>10</v>
      </c>
      <c r="M6" s="5" t="s">
        <v>11</v>
      </c>
      <c r="N6" s="4" t="s">
        <v>8</v>
      </c>
      <c r="O6" s="4" t="s">
        <v>9</v>
      </c>
      <c r="P6" s="4" t="s">
        <v>10</v>
      </c>
      <c r="Q6" s="5" t="s">
        <v>11</v>
      </c>
      <c r="R6" s="4" t="s">
        <v>8</v>
      </c>
      <c r="S6" s="4" t="s">
        <v>9</v>
      </c>
      <c r="T6" s="4" t="s">
        <v>10</v>
      </c>
      <c r="U6" s="5" t="s">
        <v>11</v>
      </c>
      <c r="V6" s="4" t="s">
        <v>8</v>
      </c>
      <c r="W6" s="4" t="s">
        <v>9</v>
      </c>
      <c r="X6" s="4" t="s">
        <v>10</v>
      </c>
      <c r="Y6" s="5" t="s">
        <v>11</v>
      </c>
      <c r="Z6" s="4" t="s">
        <v>8</v>
      </c>
      <c r="AA6" s="4" t="s">
        <v>9</v>
      </c>
      <c r="AB6" s="4" t="s">
        <v>10</v>
      </c>
      <c r="AC6" s="5" t="s">
        <v>11</v>
      </c>
    </row>
    <row r="7" spans="1:29" x14ac:dyDescent="0.25">
      <c r="A7" s="3" t="s">
        <v>12</v>
      </c>
      <c r="B7" s="4">
        <v>0.53263770350108208</v>
      </c>
      <c r="C7" s="4">
        <v>6.087161843846161E-2</v>
      </c>
      <c r="D7" s="6">
        <v>3.0573131578319288E-2</v>
      </c>
      <c r="E7" s="5">
        <v>4</v>
      </c>
      <c r="F7" s="4">
        <v>1.2569927598923503</v>
      </c>
      <c r="G7" s="4">
        <v>4.4748647523904971E-2</v>
      </c>
      <c r="H7" s="6">
        <v>1.9795667238202102E-3</v>
      </c>
      <c r="I7" s="5">
        <v>4</v>
      </c>
      <c r="J7" s="4">
        <v>1.9299012429043636</v>
      </c>
      <c r="K7" s="4">
        <v>4.4558893003076791E-2</v>
      </c>
      <c r="L7" s="6">
        <v>3.5037968079685348E-5</v>
      </c>
      <c r="M7" s="5">
        <v>4</v>
      </c>
      <c r="N7" s="4">
        <v>11.933561050432019</v>
      </c>
      <c r="O7" s="4">
        <v>1.1778818607634571</v>
      </c>
      <c r="P7" s="6">
        <v>3.216326223743217E-4</v>
      </c>
      <c r="Q7" s="5">
        <v>4</v>
      </c>
      <c r="R7" s="4">
        <v>0.65026396273939846</v>
      </c>
      <c r="S7" s="4">
        <v>4.7402798096774473E-2</v>
      </c>
      <c r="T7" s="6">
        <v>3.5809801547333907E-5</v>
      </c>
      <c r="U7" s="5">
        <v>4</v>
      </c>
      <c r="V7" s="4">
        <v>1.0159355968923809</v>
      </c>
      <c r="W7" s="4">
        <v>4.1827682474173775E-2</v>
      </c>
      <c r="X7" s="6">
        <v>0.88535646813193791</v>
      </c>
      <c r="Y7" s="5">
        <v>4</v>
      </c>
      <c r="Z7" s="4">
        <v>0.91757505291415875</v>
      </c>
      <c r="AA7">
        <v>0.44251460373164309</v>
      </c>
      <c r="AB7" s="6">
        <v>0.82568388532605774</v>
      </c>
      <c r="AC7" s="5">
        <v>4</v>
      </c>
    </row>
    <row r="8" spans="1:29" x14ac:dyDescent="0.25">
      <c r="A8" s="3" t="s">
        <v>13</v>
      </c>
      <c r="B8" s="4">
        <v>0.81029306465174378</v>
      </c>
      <c r="C8" s="4">
        <v>0.1560123194023369</v>
      </c>
      <c r="D8" s="6">
        <v>0.17190075755502474</v>
      </c>
      <c r="E8" s="5">
        <v>4</v>
      </c>
      <c r="F8" s="4">
        <v>0.73689357464293426</v>
      </c>
      <c r="G8" s="4">
        <v>0.4598408953244672</v>
      </c>
      <c r="H8" s="6">
        <v>0.39188626990801029</v>
      </c>
      <c r="I8" s="5">
        <v>4</v>
      </c>
      <c r="J8" s="4">
        <v>1.243641262197672</v>
      </c>
      <c r="K8" s="4">
        <v>0.25706089235631391</v>
      </c>
      <c r="L8" s="6">
        <v>0.35627870210267892</v>
      </c>
      <c r="M8" s="5">
        <v>4</v>
      </c>
      <c r="N8" s="4">
        <v>2.0241084356975647</v>
      </c>
      <c r="O8" s="4">
        <v>0.5728550345204606</v>
      </c>
      <c r="P8" s="6">
        <v>2.9607141864063463E-2</v>
      </c>
      <c r="Q8" s="5">
        <v>4</v>
      </c>
      <c r="R8" s="4">
        <v>1.5540732784913818</v>
      </c>
      <c r="S8" s="4">
        <v>0.50111352767639239</v>
      </c>
      <c r="T8" s="6">
        <v>0.13714304781838776</v>
      </c>
      <c r="U8" s="5">
        <v>4</v>
      </c>
      <c r="V8" s="4">
        <v>0.15198275470837097</v>
      </c>
      <c r="W8" s="4">
        <v>0.12112854799362142</v>
      </c>
      <c r="X8" s="6">
        <v>5.5531345230667585E-2</v>
      </c>
      <c r="Y8" s="5">
        <v>4</v>
      </c>
      <c r="Z8" s="7" t="s">
        <v>14</v>
      </c>
      <c r="AA8" s="8" t="s">
        <v>14</v>
      </c>
      <c r="AB8" s="6" t="s">
        <v>14</v>
      </c>
      <c r="AC8" s="9">
        <v>4</v>
      </c>
    </row>
    <row r="9" spans="1:29" x14ac:dyDescent="0.25">
      <c r="A9" s="3" t="s">
        <v>15</v>
      </c>
      <c r="B9" s="4">
        <v>0.8807279144895408</v>
      </c>
      <c r="C9" s="4">
        <v>4.9712431894378635E-2</v>
      </c>
      <c r="D9" s="6">
        <v>1.2400993106102928E-2</v>
      </c>
      <c r="E9" s="5">
        <v>4</v>
      </c>
      <c r="F9" s="4">
        <v>0.60021553444006948</v>
      </c>
      <c r="G9" s="4">
        <v>5.5047927273022691E-2</v>
      </c>
      <c r="H9" s="6">
        <v>9.3403806887896668E-5</v>
      </c>
      <c r="I9" s="5">
        <v>4</v>
      </c>
      <c r="J9" s="4">
        <v>0.4511534892047851</v>
      </c>
      <c r="K9" s="4">
        <v>1.9297699725484611E-2</v>
      </c>
      <c r="L9" s="6">
        <v>8.2025105093239044E-5</v>
      </c>
      <c r="M9" s="5">
        <v>4</v>
      </c>
      <c r="N9" s="4">
        <v>0.32321260355509213</v>
      </c>
      <c r="O9" s="4">
        <v>4.8434510291693676E-2</v>
      </c>
      <c r="P9" s="6">
        <v>1.6382015560768789E-5</v>
      </c>
      <c r="Q9" s="5">
        <v>4</v>
      </c>
      <c r="R9" s="4">
        <v>0.14320551256316846</v>
      </c>
      <c r="S9" s="4">
        <v>7.5285841323617991E-3</v>
      </c>
      <c r="T9" s="6">
        <v>2.5341159248609436E-7</v>
      </c>
      <c r="U9" s="5">
        <v>4</v>
      </c>
      <c r="V9" s="4">
        <v>0.74632035723632151</v>
      </c>
      <c r="W9" s="4">
        <v>7.4264545092444401E-2</v>
      </c>
      <c r="X9" s="6">
        <v>2.0231842905408561E-3</v>
      </c>
      <c r="Y9" s="5">
        <v>4</v>
      </c>
      <c r="Z9" s="4">
        <v>0.80745305018627467</v>
      </c>
      <c r="AA9" s="20">
        <v>5.0860426898421268E-2</v>
      </c>
      <c r="AB9" s="6">
        <v>2.5249650170751912E-3</v>
      </c>
      <c r="AC9" s="5">
        <v>4</v>
      </c>
    </row>
    <row r="10" spans="1:29" x14ac:dyDescent="0.25">
      <c r="A10" s="3" t="s">
        <v>16</v>
      </c>
      <c r="B10" s="4">
        <v>0.79513402858566273</v>
      </c>
      <c r="C10" s="4">
        <v>1.4773036967287389E-2</v>
      </c>
      <c r="D10" s="6">
        <v>5.5355946482657783E-3</v>
      </c>
      <c r="E10" s="5">
        <v>4</v>
      </c>
      <c r="F10" s="4">
        <v>0.92216136949363381</v>
      </c>
      <c r="G10" s="4">
        <v>5.5902281119012888E-2</v>
      </c>
      <c r="H10" s="6">
        <v>6.4794209478752737E-2</v>
      </c>
      <c r="I10" s="5">
        <v>4</v>
      </c>
      <c r="J10" s="4">
        <v>0.55318650750366505</v>
      </c>
      <c r="K10" s="4">
        <v>3.186593511306432E-2</v>
      </c>
      <c r="L10" s="6">
        <v>1.0119167075009329E-3</v>
      </c>
      <c r="M10" s="5">
        <v>4</v>
      </c>
      <c r="N10" s="4">
        <v>0.44211528119168497</v>
      </c>
      <c r="O10" s="4">
        <v>2.9869593669787906E-2</v>
      </c>
      <c r="P10" s="6">
        <v>4.9064414068668398E-6</v>
      </c>
      <c r="Q10" s="5">
        <v>4</v>
      </c>
      <c r="R10" s="4">
        <v>0.25217104961601616</v>
      </c>
      <c r="S10" s="4">
        <v>2.5113806807951184E-2</v>
      </c>
      <c r="T10" s="6">
        <v>1.9991590309908003E-4</v>
      </c>
      <c r="U10" s="5">
        <v>4</v>
      </c>
      <c r="V10" s="4">
        <v>0.78784352086178921</v>
      </c>
      <c r="W10" s="4">
        <v>7.9341146746181854E-2</v>
      </c>
      <c r="X10" s="6">
        <v>7.6617225404528658E-3</v>
      </c>
      <c r="Y10" s="5">
        <v>4</v>
      </c>
      <c r="Z10" s="4">
        <v>0.80811095936535771</v>
      </c>
      <c r="AA10" s="20">
        <v>7.3355245484468909E-2</v>
      </c>
      <c r="AB10" s="6">
        <v>5.6224111045368244E-2</v>
      </c>
      <c r="AC10" s="5">
        <v>4</v>
      </c>
    </row>
    <row r="11" spans="1:29" x14ac:dyDescent="0.25">
      <c r="A11" s="3" t="s">
        <v>17</v>
      </c>
      <c r="B11" s="4">
        <v>0.59242158385381649</v>
      </c>
      <c r="C11" s="4">
        <v>4.9309167511450119E-2</v>
      </c>
      <c r="D11" s="6">
        <v>1.557237416086414E-3</v>
      </c>
      <c r="E11" s="5">
        <v>4</v>
      </c>
      <c r="F11" s="4">
        <v>0.40386423086074519</v>
      </c>
      <c r="G11" s="4">
        <v>2.3524910089285592E-2</v>
      </c>
      <c r="H11" s="6">
        <v>1.5807094833194691E-3</v>
      </c>
      <c r="I11" s="5">
        <v>4</v>
      </c>
      <c r="J11" s="4">
        <v>0.36812870336597131</v>
      </c>
      <c r="K11" s="4">
        <v>3.1373315910799775E-2</v>
      </c>
      <c r="L11" s="6">
        <v>1.1774189407608476E-2</v>
      </c>
      <c r="M11" s="5">
        <v>4</v>
      </c>
      <c r="N11" s="4">
        <v>0.28376161262243732</v>
      </c>
      <c r="O11" s="4">
        <v>3.1646819432365463E-2</v>
      </c>
      <c r="P11" s="6">
        <v>8.4082185133743665E-6</v>
      </c>
      <c r="Q11" s="5">
        <v>4</v>
      </c>
      <c r="R11" s="4">
        <v>0.14782914226669802</v>
      </c>
      <c r="S11" s="4">
        <v>5.9201279054717287E-3</v>
      </c>
      <c r="T11" s="6">
        <v>4.8084414687342295E-4</v>
      </c>
      <c r="U11" s="5">
        <v>4</v>
      </c>
      <c r="V11" s="4">
        <v>0.5242023319495166</v>
      </c>
      <c r="W11" s="4">
        <v>4.4061038155764419E-2</v>
      </c>
      <c r="X11" s="6">
        <v>8.6627253885952554E-4</v>
      </c>
      <c r="Y11" s="5">
        <v>4</v>
      </c>
      <c r="Z11" s="4">
        <v>0.72442915950742848</v>
      </c>
      <c r="AA11" s="20">
        <v>8.6668014320471845E-2</v>
      </c>
      <c r="AB11" s="6">
        <v>2.8382350366782383E-3</v>
      </c>
      <c r="AC11" s="5">
        <v>4</v>
      </c>
    </row>
    <row r="12" spans="1:29" x14ac:dyDescent="0.25">
      <c r="A12" s="3" t="s">
        <v>18</v>
      </c>
      <c r="B12" s="4">
        <v>0.44987753509216505</v>
      </c>
      <c r="C12" s="4">
        <v>3.5689117112922858E-2</v>
      </c>
      <c r="D12" s="6">
        <v>7.2963215231233432E-4</v>
      </c>
      <c r="E12" s="5">
        <v>4</v>
      </c>
      <c r="F12" s="4">
        <v>0.19227922640556872</v>
      </c>
      <c r="G12" s="4">
        <v>5.352368964238851E-2</v>
      </c>
      <c r="H12" s="6">
        <v>1.7222848651372355E-6</v>
      </c>
      <c r="I12" s="5">
        <v>4</v>
      </c>
      <c r="J12" s="4">
        <v>0.1856931156374157</v>
      </c>
      <c r="K12" s="4">
        <v>2.2235301237587986E-2</v>
      </c>
      <c r="L12" s="6">
        <v>1.7856231873131161E-4</v>
      </c>
      <c r="M12" s="5">
        <v>4</v>
      </c>
      <c r="N12" s="4">
        <v>0.30943352467287277</v>
      </c>
      <c r="O12" s="4">
        <v>1.6115003570093968E-2</v>
      </c>
      <c r="P12" s="6">
        <v>8.6020509874003964E-4</v>
      </c>
      <c r="Q12" s="5">
        <v>4</v>
      </c>
      <c r="R12" s="4">
        <v>0.12885393821230753</v>
      </c>
      <c r="S12" s="4">
        <v>1.2654442490586379E-2</v>
      </c>
      <c r="T12" s="6">
        <v>7.0538259938127085E-6</v>
      </c>
      <c r="U12" s="5">
        <v>4</v>
      </c>
      <c r="V12" s="4">
        <v>0.5517693164016646</v>
      </c>
      <c r="W12" s="4">
        <v>9.1771988647398522E-2</v>
      </c>
      <c r="X12" s="6">
        <v>3.7694110844797201E-4</v>
      </c>
      <c r="Y12" s="5">
        <v>4</v>
      </c>
      <c r="Z12" s="4">
        <v>0.50800409107282107</v>
      </c>
      <c r="AA12" s="20">
        <v>6.9488260253774234E-2</v>
      </c>
      <c r="AB12" s="6">
        <v>1.6073189329522241E-3</v>
      </c>
      <c r="AC12" s="5">
        <v>4</v>
      </c>
    </row>
    <row r="13" spans="1:29" x14ac:dyDescent="0.25">
      <c r="A13" s="3" t="s">
        <v>19</v>
      </c>
      <c r="B13" s="4">
        <v>1.1557027874119263</v>
      </c>
      <c r="C13" s="4">
        <v>0.23458854097714885</v>
      </c>
      <c r="D13" s="6">
        <v>0.27640181108629186</v>
      </c>
      <c r="E13" s="5">
        <v>4</v>
      </c>
      <c r="F13" s="4">
        <v>0.63481291456377742</v>
      </c>
      <c r="G13" s="4">
        <v>5.374944422759835E-2</v>
      </c>
      <c r="H13" s="6">
        <v>7.4364275590738332E-4</v>
      </c>
      <c r="I13" s="5">
        <v>4</v>
      </c>
      <c r="J13" s="4">
        <v>0.92763462978313183</v>
      </c>
      <c r="K13" s="4">
        <v>0.10153524018124799</v>
      </c>
      <c r="L13" s="6">
        <v>0.25272374237622725</v>
      </c>
      <c r="M13" s="5">
        <v>4</v>
      </c>
      <c r="N13" s="4">
        <v>0.62743476911817175</v>
      </c>
      <c r="O13" s="4">
        <v>9.5313475529460914E-2</v>
      </c>
      <c r="P13" s="6">
        <v>4.7334125136905672E-2</v>
      </c>
      <c r="Q13" s="5">
        <v>4</v>
      </c>
      <c r="R13" s="4">
        <v>0.80509961105253214</v>
      </c>
      <c r="S13" s="4">
        <v>7.2845076488735117E-2</v>
      </c>
      <c r="T13" s="6">
        <v>0.15897793881481306</v>
      </c>
      <c r="U13" s="5">
        <v>4</v>
      </c>
      <c r="V13" s="4">
        <v>0.57716581211846962</v>
      </c>
      <c r="W13" s="4">
        <v>3.8847556140204603E-2</v>
      </c>
      <c r="X13" s="6">
        <v>6.8575359469302075E-3</v>
      </c>
      <c r="Y13" s="5">
        <v>4</v>
      </c>
      <c r="Z13" s="4">
        <v>0.774657098460942</v>
      </c>
      <c r="AA13" s="20">
        <v>0.13051329710389031</v>
      </c>
      <c r="AB13" s="6">
        <v>4.7282394459204603E-2</v>
      </c>
      <c r="AC13" s="5">
        <v>4</v>
      </c>
    </row>
    <row r="14" spans="1:29" x14ac:dyDescent="0.25">
      <c r="A14" s="3" t="s">
        <v>20</v>
      </c>
      <c r="B14" s="4">
        <v>1.6665493071892528</v>
      </c>
      <c r="C14" s="4">
        <v>0.11955470461254521</v>
      </c>
      <c r="D14" s="6">
        <v>1.7020099746683246E-4</v>
      </c>
      <c r="E14" s="5">
        <v>4</v>
      </c>
      <c r="F14" s="4">
        <v>0.52087210933644745</v>
      </c>
      <c r="G14" s="4">
        <v>6.5133816877163547E-2</v>
      </c>
      <c r="H14" s="6">
        <v>9.2838368483067022E-4</v>
      </c>
      <c r="I14" s="5">
        <v>4</v>
      </c>
      <c r="J14" s="4">
        <v>0.46141618916937183</v>
      </c>
      <c r="K14" s="4">
        <v>1.5177451368341352E-2</v>
      </c>
      <c r="L14" s="6">
        <v>1.4856030721448161E-4</v>
      </c>
      <c r="M14" s="5">
        <v>4</v>
      </c>
      <c r="N14" s="4">
        <v>0.5555319447506416</v>
      </c>
      <c r="O14" s="4">
        <v>5.2084848544417355E-2</v>
      </c>
      <c r="P14" s="6">
        <v>1.8717483339715891E-5</v>
      </c>
      <c r="Q14" s="5">
        <v>4</v>
      </c>
      <c r="R14" s="4">
        <v>4.9826111599179677E-2</v>
      </c>
      <c r="S14" s="4">
        <v>8.5442606172035467E-3</v>
      </c>
      <c r="T14" s="6">
        <v>5.6943763104544453E-5</v>
      </c>
      <c r="U14" s="5">
        <v>4</v>
      </c>
      <c r="V14" s="4">
        <v>0.45167474777425848</v>
      </c>
      <c r="W14" s="4">
        <v>6.2341184198788945E-2</v>
      </c>
      <c r="X14" s="6">
        <v>7.363205646715249E-5</v>
      </c>
      <c r="Y14" s="5">
        <v>4</v>
      </c>
      <c r="Z14" s="4">
        <v>0.64757892461426403</v>
      </c>
      <c r="AA14" s="20">
        <v>5.7236437715724633E-2</v>
      </c>
      <c r="AB14" s="6">
        <v>3.3684616661696525E-3</v>
      </c>
      <c r="AC14" s="5">
        <v>4</v>
      </c>
    </row>
    <row r="16" spans="1:29" x14ac:dyDescent="0.25">
      <c r="N16" s="16"/>
      <c r="O16" s="17"/>
      <c r="P16" s="17"/>
      <c r="Q16" s="18"/>
    </row>
    <row r="17" spans="14:17" x14ac:dyDescent="0.25">
      <c r="N17" s="16"/>
      <c r="O17" s="17"/>
      <c r="P17" s="17"/>
      <c r="Q17" s="18"/>
    </row>
    <row r="18" spans="14:17" x14ac:dyDescent="0.25">
      <c r="N18" s="16"/>
      <c r="O18" s="17"/>
      <c r="P18" s="17"/>
      <c r="Q18" s="18"/>
    </row>
    <row r="19" spans="14:17" x14ac:dyDescent="0.25">
      <c r="N19" s="16"/>
      <c r="O19" s="17"/>
      <c r="P19" s="17"/>
      <c r="Q19" s="18"/>
    </row>
    <row r="20" spans="14:17" x14ac:dyDescent="0.25">
      <c r="N20" s="16"/>
      <c r="O20" s="17"/>
      <c r="P20" s="17"/>
      <c r="Q20" s="18"/>
    </row>
    <row r="21" spans="14:17" x14ac:dyDescent="0.25">
      <c r="N21" s="16"/>
      <c r="O21" s="17"/>
      <c r="P21" s="17"/>
      <c r="Q21" s="18"/>
    </row>
    <row r="22" spans="14:17" x14ac:dyDescent="0.25">
      <c r="N22" s="16"/>
      <c r="O22" s="17"/>
      <c r="P22" s="17"/>
      <c r="Q22" s="18"/>
    </row>
    <row r="23" spans="14:17" x14ac:dyDescent="0.25">
      <c r="N23" s="16"/>
      <c r="O23" s="17"/>
      <c r="P23" s="17"/>
      <c r="Q23" s="17"/>
    </row>
  </sheetData>
  <mergeCells count="7">
    <mergeCell ref="Z5:AC5"/>
    <mergeCell ref="B5:E5"/>
    <mergeCell ref="F5:I5"/>
    <mergeCell ref="J5:M5"/>
    <mergeCell ref="N5:Q5"/>
    <mergeCell ref="R5:U5"/>
    <mergeCell ref="V5:Y5"/>
  </mergeCells>
  <conditionalFormatting sqref="P7:P14">
    <cfRule type="cellIs" dxfId="6" priority="28" operator="lessThan">
      <formula>0.05</formula>
    </cfRule>
  </conditionalFormatting>
  <conditionalFormatting sqref="D7:D14">
    <cfRule type="cellIs" dxfId="5" priority="27" operator="lessThan">
      <formula>0.05</formula>
    </cfRule>
  </conditionalFormatting>
  <conditionalFormatting sqref="H7:H14">
    <cfRule type="cellIs" dxfId="4" priority="26" operator="lessThan">
      <formula>0.05</formula>
    </cfRule>
  </conditionalFormatting>
  <conditionalFormatting sqref="L7:L14">
    <cfRule type="cellIs" dxfId="3" priority="25" operator="lessThan">
      <formula>0.05</formula>
    </cfRule>
  </conditionalFormatting>
  <conditionalFormatting sqref="T7:T14">
    <cfRule type="cellIs" dxfId="2" priority="24" operator="lessThan">
      <formula>0.05</formula>
    </cfRule>
  </conditionalFormatting>
  <conditionalFormatting sqref="X7:X14">
    <cfRule type="cellIs" dxfId="1" priority="23" operator="lessThan">
      <formula>0.05</formula>
    </cfRule>
  </conditionalFormatting>
  <conditionalFormatting sqref="AB7:AB14">
    <cfRule type="cellIs" dxfId="0" priority="2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 Liu</cp:lastModifiedBy>
  <dcterms:created xsi:type="dcterms:W3CDTF">2021-02-13T00:14:16Z</dcterms:created>
  <dcterms:modified xsi:type="dcterms:W3CDTF">2021-07-16T23:14:13Z</dcterms:modified>
</cp:coreProperties>
</file>